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Z:\Manuscripts\Tet story\EMBOreport_ManuscriptTransfer\EMBOreports\acceptedinprinciple\"/>
    </mc:Choice>
  </mc:AlternateContent>
  <xr:revisionPtr revIDLastSave="0" documentId="13_ncr:1_{70036035-4D57-4CA5-AB59-158DFADEA6B7}" xr6:coauthVersionLast="47" xr6:coauthVersionMax="47" xr10:uidLastSave="{00000000-0000-0000-0000-000000000000}"/>
  <bookViews>
    <workbookView xWindow="-120" yWindow="-120" windowWidth="38640" windowHeight="21390" xr2:uid="{00000000-000D-0000-FFFF-FFFF00000000}"/>
  </bookViews>
  <sheets>
    <sheet name="Table EV4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5" i="8" l="1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</calcChain>
</file>

<file path=xl/sharedStrings.xml><?xml version="1.0" encoding="utf-8"?>
<sst xmlns="http://schemas.openxmlformats.org/spreadsheetml/2006/main" count="43" uniqueCount="42">
  <si>
    <t>Control</t>
  </si>
  <si>
    <t>Tet-TKD</t>
  </si>
  <si>
    <t>CpG-dyads covered</t>
  </si>
  <si>
    <t>% CpG methylation</t>
  </si>
  <si>
    <t>% non CpG methylation</t>
  </si>
  <si>
    <t>c7</t>
  </si>
  <si>
    <t>c12</t>
  </si>
  <si>
    <t>c13</t>
  </si>
  <si>
    <t>c14</t>
  </si>
  <si>
    <t>c15</t>
  </si>
  <si>
    <t>c20</t>
  </si>
  <si>
    <t>c21</t>
  </si>
  <si>
    <t>c22</t>
  </si>
  <si>
    <t>c23</t>
  </si>
  <si>
    <t>c35</t>
  </si>
  <si>
    <t>t1</t>
  </si>
  <si>
    <t>t2</t>
  </si>
  <si>
    <t>t4</t>
  </si>
  <si>
    <t>t5</t>
  </si>
  <si>
    <t>t11</t>
  </si>
  <si>
    <t>t17</t>
  </si>
  <si>
    <t>t18</t>
  </si>
  <si>
    <t>t30</t>
  </si>
  <si>
    <t>t31</t>
  </si>
  <si>
    <t>t32</t>
  </si>
  <si>
    <t>t33</t>
  </si>
  <si>
    <t>% CHH methylation</t>
  </si>
  <si>
    <t>% CHG methylation</t>
  </si>
  <si>
    <t># mCpG</t>
  </si>
  <si>
    <t># mCpH</t>
  </si>
  <si>
    <t># mCpGs</t>
  </si>
  <si>
    <t># mCHG</t>
  </si>
  <si>
    <t># mCHH</t>
  </si>
  <si>
    <t>Condition</t>
  </si>
  <si>
    <t>Embryo</t>
  </si>
  <si>
    <t>Reads analyzed</t>
  </si>
  <si>
    <t>% Mapping efficiency</t>
  </si>
  <si>
    <t>After deduplication</t>
  </si>
  <si>
    <t>Before duplication</t>
  </si>
  <si>
    <t>Duplication rate</t>
  </si>
  <si>
    <t>% Mapped to hg19</t>
  </si>
  <si>
    <t xml:space="preserve"> Table EV4: NGS statistics WG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8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Fill="1" applyAlignment="1">
      <alignment horizontal="center"/>
    </xf>
    <xf numFmtId="2" fontId="0" fillId="0" borderId="0" xfId="0" applyNumberFormat="1" applyFill="1"/>
    <xf numFmtId="0" fontId="0" fillId="0" borderId="0" xfId="0" applyAlignment="1">
      <alignment horizontal="right"/>
    </xf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right"/>
    </xf>
    <xf numFmtId="0" fontId="1" fillId="0" borderId="2" xfId="0" applyFont="1" applyFill="1" applyBorder="1" applyAlignment="1">
      <alignment horizontal="right"/>
    </xf>
    <xf numFmtId="0" fontId="0" fillId="0" borderId="3" xfId="0" applyBorder="1"/>
    <xf numFmtId="0" fontId="0" fillId="0" borderId="3" xfId="0" applyFill="1" applyBorder="1"/>
    <xf numFmtId="0" fontId="2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right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</cellXfs>
  <cellStyles count="2">
    <cellStyle name="Normal 2" xfId="1" xr:uid="{3415F6F2-6208-4B0D-9E06-42231312464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8B478-81DC-4F75-B72C-51D252FE8183}">
  <dimension ref="A1:Q25"/>
  <sheetViews>
    <sheetView tabSelected="1" workbookViewId="0"/>
  </sheetViews>
  <sheetFormatPr baseColWidth="10" defaultRowHeight="15" x14ac:dyDescent="0.25"/>
  <cols>
    <col min="1" max="1" width="11.42578125" style="9"/>
    <col min="2" max="2" width="9.140625" style="8" customWidth="1"/>
    <col min="7" max="8" width="13.42578125" customWidth="1"/>
    <col min="9" max="9" width="11.5703125" customWidth="1"/>
    <col min="11" max="11" width="14.28515625" customWidth="1"/>
    <col min="12" max="12" width="13.7109375" customWidth="1"/>
    <col min="13" max="13" width="13.5703125" customWidth="1"/>
  </cols>
  <sheetData>
    <row r="1" spans="1:17" x14ac:dyDescent="0.25">
      <c r="A1" s="2" t="s">
        <v>41</v>
      </c>
      <c r="C1" s="3"/>
      <c r="D1" s="4"/>
      <c r="E1" s="3"/>
      <c r="F1" s="3"/>
      <c r="G1" s="3"/>
      <c r="H1" s="3"/>
      <c r="I1" s="3"/>
      <c r="J1" s="3"/>
      <c r="K1" s="5"/>
      <c r="L1" s="3"/>
      <c r="M1" s="3"/>
      <c r="N1" s="3"/>
      <c r="O1" s="3"/>
      <c r="P1" s="3"/>
      <c r="Q1" s="3"/>
    </row>
    <row r="2" spans="1:17" x14ac:dyDescent="0.25">
      <c r="C2" s="3"/>
      <c r="D2" s="4"/>
      <c r="E2" s="3"/>
      <c r="F2" s="3"/>
      <c r="G2" s="3"/>
      <c r="H2" s="3"/>
      <c r="I2" s="3"/>
      <c r="J2" s="3"/>
      <c r="K2" s="5"/>
      <c r="L2" s="3"/>
      <c r="M2" s="3"/>
      <c r="N2" s="3"/>
      <c r="O2" s="3"/>
      <c r="P2" s="3"/>
      <c r="Q2" s="3"/>
    </row>
    <row r="3" spans="1:17" x14ac:dyDescent="0.25">
      <c r="A3" s="18" t="s">
        <v>33</v>
      </c>
      <c r="B3" s="22" t="s">
        <v>34</v>
      </c>
      <c r="C3" s="23" t="s">
        <v>40</v>
      </c>
      <c r="D3" s="23" t="s">
        <v>35</v>
      </c>
      <c r="E3" s="26" t="s">
        <v>36</v>
      </c>
      <c r="F3" s="21" t="s">
        <v>37</v>
      </c>
      <c r="G3" s="21"/>
      <c r="H3" s="21"/>
      <c r="I3" s="21"/>
      <c r="J3" s="22"/>
      <c r="K3" s="21" t="s">
        <v>38</v>
      </c>
      <c r="L3" s="21"/>
      <c r="M3" s="21"/>
      <c r="N3" s="21"/>
      <c r="O3" s="21"/>
      <c r="P3" s="22"/>
      <c r="Q3" s="23" t="s">
        <v>39</v>
      </c>
    </row>
    <row r="4" spans="1:17" ht="30.75" thickBot="1" x14ac:dyDescent="0.3">
      <c r="A4" s="19"/>
      <c r="B4" s="25"/>
      <c r="C4" s="24"/>
      <c r="D4" s="24"/>
      <c r="E4" s="27"/>
      <c r="F4" s="10" t="s">
        <v>2</v>
      </c>
      <c r="G4" s="10" t="s">
        <v>3</v>
      </c>
      <c r="H4" s="10" t="s">
        <v>4</v>
      </c>
      <c r="I4" s="10" t="s">
        <v>28</v>
      </c>
      <c r="J4" s="16" t="s">
        <v>29</v>
      </c>
      <c r="K4" s="11" t="s">
        <v>3</v>
      </c>
      <c r="L4" s="10" t="s">
        <v>27</v>
      </c>
      <c r="M4" s="10" t="s">
        <v>26</v>
      </c>
      <c r="N4" s="10" t="s">
        <v>30</v>
      </c>
      <c r="O4" s="10" t="s">
        <v>31</v>
      </c>
      <c r="P4" s="16" t="s">
        <v>32</v>
      </c>
      <c r="Q4" s="24"/>
    </row>
    <row r="5" spans="1:17" ht="15.75" thickTop="1" x14ac:dyDescent="0.25">
      <c r="A5" s="18" t="s">
        <v>0</v>
      </c>
      <c r="B5" s="12" t="s">
        <v>5</v>
      </c>
      <c r="C5" s="3">
        <v>4.3</v>
      </c>
      <c r="D5" s="4">
        <v>50862074</v>
      </c>
      <c r="E5" s="14">
        <v>43.3</v>
      </c>
      <c r="F5" s="3">
        <v>7562515</v>
      </c>
      <c r="G5" s="3">
        <v>30.5</v>
      </c>
      <c r="H5" s="3">
        <v>1.4</v>
      </c>
      <c r="I5" s="3">
        <v>6391419</v>
      </c>
      <c r="J5" s="14">
        <f>1153905+3739550</f>
        <v>4893455</v>
      </c>
      <c r="K5" s="5">
        <v>29.2</v>
      </c>
      <c r="L5" s="3">
        <v>1.3</v>
      </c>
      <c r="M5" s="3">
        <v>1.5</v>
      </c>
      <c r="N5" s="3">
        <v>7926699</v>
      </c>
      <c r="O5" s="3">
        <v>1416774</v>
      </c>
      <c r="P5" s="14">
        <v>4708360</v>
      </c>
      <c r="Q5" s="3">
        <v>19.809999999999999</v>
      </c>
    </row>
    <row r="6" spans="1:17" x14ac:dyDescent="0.25">
      <c r="A6" s="18"/>
      <c r="B6" s="13" t="s">
        <v>6</v>
      </c>
      <c r="C6" s="1">
        <v>3.6</v>
      </c>
      <c r="D6" s="6">
        <v>19202440</v>
      </c>
      <c r="E6" s="15">
        <v>41.4</v>
      </c>
      <c r="F6" s="1">
        <v>3914118</v>
      </c>
      <c r="G6" s="1">
        <v>43.4</v>
      </c>
      <c r="H6" s="1">
        <v>1.4</v>
      </c>
      <c r="I6" s="1">
        <v>3358680</v>
      </c>
      <c r="J6" s="15">
        <f>454544+1429215</f>
        <v>1883759</v>
      </c>
      <c r="K6" s="7">
        <v>41.4</v>
      </c>
      <c r="L6" s="1">
        <v>1.4</v>
      </c>
      <c r="M6" s="1">
        <v>1.5</v>
      </c>
      <c r="N6" s="1">
        <v>3838576</v>
      </c>
      <c r="O6" s="1">
        <v>515704</v>
      </c>
      <c r="P6" s="15">
        <v>1698201</v>
      </c>
      <c r="Q6" s="1">
        <v>13.91</v>
      </c>
    </row>
    <row r="7" spans="1:17" x14ac:dyDescent="0.25">
      <c r="A7" s="18"/>
      <c r="B7" s="13" t="s">
        <v>7</v>
      </c>
      <c r="C7" s="1">
        <v>0.5</v>
      </c>
      <c r="D7" s="6">
        <v>13741606</v>
      </c>
      <c r="E7" s="15">
        <v>51.1</v>
      </c>
      <c r="F7" s="1">
        <v>4105767</v>
      </c>
      <c r="G7" s="1">
        <v>33.4</v>
      </c>
      <c r="H7" s="1">
        <v>2.1</v>
      </c>
      <c r="I7" s="1">
        <v>2515941</v>
      </c>
      <c r="J7" s="15">
        <f>631699+1860565</f>
        <v>2492264</v>
      </c>
      <c r="K7" s="7">
        <v>32.200000000000003</v>
      </c>
      <c r="L7" s="1">
        <v>2</v>
      </c>
      <c r="M7" s="1">
        <v>2.1</v>
      </c>
      <c r="N7" s="1">
        <v>2808920</v>
      </c>
      <c r="O7" s="1">
        <v>698492</v>
      </c>
      <c r="P7" s="15">
        <v>2117029</v>
      </c>
      <c r="Q7" s="1">
        <v>11.23</v>
      </c>
    </row>
    <row r="8" spans="1:17" x14ac:dyDescent="0.25">
      <c r="A8" s="18"/>
      <c r="B8" s="13" t="s">
        <v>8</v>
      </c>
      <c r="C8" s="1">
        <v>2</v>
      </c>
      <c r="D8" s="6">
        <v>12035502</v>
      </c>
      <c r="E8" s="15">
        <v>47.1</v>
      </c>
      <c r="F8" s="1">
        <v>3171425</v>
      </c>
      <c r="G8" s="1">
        <v>39.200000000000003</v>
      </c>
      <c r="H8" s="1">
        <v>2.1</v>
      </c>
      <c r="I8" s="1">
        <v>2230276</v>
      </c>
      <c r="J8" s="15">
        <f>473981+1473980</f>
        <v>1947961</v>
      </c>
      <c r="K8" s="7">
        <v>37.299999999999997</v>
      </c>
      <c r="L8" s="1">
        <v>2</v>
      </c>
      <c r="M8" s="1">
        <v>2.1</v>
      </c>
      <c r="N8" s="1">
        <v>2567041</v>
      </c>
      <c r="O8" s="1">
        <v>537329</v>
      </c>
      <c r="P8" s="15">
        <v>1715970</v>
      </c>
      <c r="Q8" s="1">
        <v>13.92</v>
      </c>
    </row>
    <row r="9" spans="1:17" x14ac:dyDescent="0.25">
      <c r="A9" s="18"/>
      <c r="B9" s="13" t="s">
        <v>9</v>
      </c>
      <c r="C9" s="1">
        <v>1</v>
      </c>
      <c r="D9" s="6">
        <v>7272642</v>
      </c>
      <c r="E9" s="15">
        <v>48.1</v>
      </c>
      <c r="F9" s="1">
        <v>2499634</v>
      </c>
      <c r="G9" s="1">
        <v>32.1</v>
      </c>
      <c r="H9" s="1">
        <v>1.8</v>
      </c>
      <c r="I9" s="1">
        <v>1210459</v>
      </c>
      <c r="J9" s="15">
        <f>274987+841455</f>
        <v>1116442</v>
      </c>
      <c r="K9" s="7">
        <v>31</v>
      </c>
      <c r="L9" s="1">
        <v>1.7</v>
      </c>
      <c r="M9" s="1">
        <v>1.9</v>
      </c>
      <c r="N9" s="1">
        <v>1316456</v>
      </c>
      <c r="O9" s="1">
        <v>296351</v>
      </c>
      <c r="P9" s="15">
        <v>942510</v>
      </c>
      <c r="Q9" s="1">
        <v>9.24</v>
      </c>
    </row>
    <row r="10" spans="1:17" x14ac:dyDescent="0.25">
      <c r="A10" s="18"/>
      <c r="B10" s="13" t="s">
        <v>10</v>
      </c>
      <c r="C10" s="1">
        <v>0.6</v>
      </c>
      <c r="D10" s="6">
        <v>18765990</v>
      </c>
      <c r="E10" s="15">
        <v>52.7</v>
      </c>
      <c r="F10" s="1">
        <v>4507816</v>
      </c>
      <c r="G10" s="1">
        <v>30.3</v>
      </c>
      <c r="H10" s="1">
        <v>2</v>
      </c>
      <c r="I10" s="1">
        <v>3028554</v>
      </c>
      <c r="J10" s="15">
        <f>780536+2326869</f>
        <v>3107405</v>
      </c>
      <c r="K10" s="7">
        <v>29.2</v>
      </c>
      <c r="L10" s="1">
        <v>1.9</v>
      </c>
      <c r="M10" s="1">
        <v>2.1</v>
      </c>
      <c r="N10" s="1">
        <v>3693039</v>
      </c>
      <c r="O10" s="1">
        <v>943281</v>
      </c>
      <c r="P10" s="15">
        <v>2863489</v>
      </c>
      <c r="Q10" s="1">
        <v>18.36</v>
      </c>
    </row>
    <row r="11" spans="1:17" x14ac:dyDescent="0.25">
      <c r="A11" s="18"/>
      <c r="B11" s="13" t="s">
        <v>11</v>
      </c>
      <c r="C11" s="1">
        <v>1.1000000000000001</v>
      </c>
      <c r="D11" s="6">
        <v>14790612</v>
      </c>
      <c r="E11" s="15">
        <v>51.5</v>
      </c>
      <c r="F11" s="1">
        <v>3752472</v>
      </c>
      <c r="G11" s="1">
        <v>49.4</v>
      </c>
      <c r="H11" s="1">
        <v>2.6</v>
      </c>
      <c r="I11" s="1">
        <v>3566577</v>
      </c>
      <c r="J11" s="15">
        <f>789901+2320568</f>
        <v>3110469</v>
      </c>
      <c r="K11" s="1">
        <v>47.7</v>
      </c>
      <c r="L11" s="1">
        <v>2.5</v>
      </c>
      <c r="M11" s="1">
        <v>2.6</v>
      </c>
      <c r="N11" s="1">
        <v>4280595</v>
      </c>
      <c r="O11" s="1">
        <v>942018</v>
      </c>
      <c r="P11" s="15">
        <v>2840092</v>
      </c>
      <c r="Q11" s="1">
        <v>17.36</v>
      </c>
    </row>
    <row r="12" spans="1:17" x14ac:dyDescent="0.25">
      <c r="A12" s="18"/>
      <c r="B12" s="13" t="s">
        <v>12</v>
      </c>
      <c r="C12" s="1">
        <v>0.1</v>
      </c>
      <c r="D12" s="6">
        <v>16011858</v>
      </c>
      <c r="E12" s="15">
        <v>45.6</v>
      </c>
      <c r="F12" s="1">
        <v>4171161</v>
      </c>
      <c r="G12" s="1">
        <v>34.299999999999997</v>
      </c>
      <c r="H12" s="1">
        <v>2.2000000000000002</v>
      </c>
      <c r="I12" s="1">
        <v>2695013</v>
      </c>
      <c r="J12" s="15">
        <f>708578+2064197</f>
        <v>2772775</v>
      </c>
      <c r="K12" s="7">
        <v>33.200000000000003</v>
      </c>
      <c r="L12" s="1">
        <v>2.2000000000000002</v>
      </c>
      <c r="M12" s="1">
        <v>2.2999999999999998</v>
      </c>
      <c r="N12" s="1">
        <v>3054956</v>
      </c>
      <c r="O12" s="1">
        <v>807537</v>
      </c>
      <c r="P12" s="15">
        <v>2410659</v>
      </c>
      <c r="Q12" s="1">
        <v>12.32</v>
      </c>
    </row>
    <row r="13" spans="1:17" x14ac:dyDescent="0.25">
      <c r="A13" s="18"/>
      <c r="B13" s="13" t="s">
        <v>13</v>
      </c>
      <c r="C13" s="1">
        <v>0.5</v>
      </c>
      <c r="D13" s="6">
        <v>11763258</v>
      </c>
      <c r="E13" s="15">
        <v>51.5</v>
      </c>
      <c r="F13" s="1">
        <v>3694066</v>
      </c>
      <c r="G13" s="1">
        <v>32.299999999999997</v>
      </c>
      <c r="H13" s="1">
        <v>1.7</v>
      </c>
      <c r="I13" s="1">
        <v>2259335</v>
      </c>
      <c r="J13" s="15">
        <f>435168+1291659</f>
        <v>1726827</v>
      </c>
      <c r="K13" s="7">
        <v>31.1</v>
      </c>
      <c r="L13" s="1">
        <v>1.6</v>
      </c>
      <c r="M13" s="1">
        <v>1.7</v>
      </c>
      <c r="N13" s="1">
        <v>2550998</v>
      </c>
      <c r="O13" s="1">
        <v>489305</v>
      </c>
      <c r="P13" s="15">
        <v>1494977</v>
      </c>
      <c r="Q13" s="1">
        <v>12.29</v>
      </c>
    </row>
    <row r="14" spans="1:17" x14ac:dyDescent="0.25">
      <c r="A14" s="19"/>
      <c r="B14" s="17" t="s">
        <v>14</v>
      </c>
      <c r="C14" s="1">
        <v>10.7</v>
      </c>
      <c r="D14" s="6">
        <v>7448850</v>
      </c>
      <c r="E14" s="15">
        <v>34.200000000000003</v>
      </c>
      <c r="F14" s="1">
        <v>1938176</v>
      </c>
      <c r="G14" s="1">
        <v>29.6</v>
      </c>
      <c r="H14" s="1">
        <v>2</v>
      </c>
      <c r="I14" s="1">
        <v>835955</v>
      </c>
      <c r="J14" s="15">
        <f>219187+681284</f>
        <v>900471</v>
      </c>
      <c r="K14" s="7">
        <v>28.7</v>
      </c>
      <c r="L14" s="1">
        <v>1.9</v>
      </c>
      <c r="M14" s="1">
        <v>2.1</v>
      </c>
      <c r="N14" s="1">
        <v>906821</v>
      </c>
      <c r="O14" s="1">
        <v>236869</v>
      </c>
      <c r="P14" s="15">
        <v>751558</v>
      </c>
      <c r="Q14" s="1">
        <v>8.8000000000000007</v>
      </c>
    </row>
    <row r="15" spans="1:17" x14ac:dyDescent="0.25">
      <c r="A15" s="20" t="s">
        <v>1</v>
      </c>
      <c r="B15" s="13" t="s">
        <v>15</v>
      </c>
      <c r="C15" s="1">
        <v>0.4</v>
      </c>
      <c r="D15" s="6">
        <v>17788208</v>
      </c>
      <c r="E15" s="15">
        <v>53.4</v>
      </c>
      <c r="F15" s="1">
        <v>5463877</v>
      </c>
      <c r="G15" s="1">
        <v>36</v>
      </c>
      <c r="H15" s="1">
        <v>1.7</v>
      </c>
      <c r="I15" s="1">
        <v>3454193</v>
      </c>
      <c r="J15" s="15">
        <f>684979+2115186</f>
        <v>2800165</v>
      </c>
      <c r="K15" s="7">
        <v>24.4</v>
      </c>
      <c r="L15" s="1">
        <v>1.7</v>
      </c>
      <c r="M15" s="1">
        <v>1.8</v>
      </c>
      <c r="N15" s="1">
        <v>3809070</v>
      </c>
      <c r="O15" s="1">
        <v>749938</v>
      </c>
      <c r="P15" s="15">
        <v>2400179</v>
      </c>
      <c r="Q15" s="1">
        <v>10.91</v>
      </c>
    </row>
    <row r="16" spans="1:17" x14ac:dyDescent="0.25">
      <c r="A16" s="20"/>
      <c r="B16" s="13" t="s">
        <v>16</v>
      </c>
      <c r="C16" s="1">
        <v>0.6</v>
      </c>
      <c r="D16" s="6">
        <v>11725280</v>
      </c>
      <c r="E16" s="15">
        <v>52.7</v>
      </c>
      <c r="F16" s="1">
        <v>3872656</v>
      </c>
      <c r="G16" s="1">
        <v>38.5</v>
      </c>
      <c r="H16" s="1">
        <v>2.2999999999999998</v>
      </c>
      <c r="I16" s="1">
        <v>2252220</v>
      </c>
      <c r="J16" s="15">
        <f>579216+1778813</f>
        <v>2358029</v>
      </c>
      <c r="K16" s="7">
        <v>36.6</v>
      </c>
      <c r="L16" s="1">
        <v>2.2000000000000002</v>
      </c>
      <c r="M16" s="1">
        <v>2.2999999999999998</v>
      </c>
      <c r="N16" s="1">
        <v>2466000</v>
      </c>
      <c r="O16" s="1">
        <v>632485</v>
      </c>
      <c r="P16" s="15">
        <v>2027130</v>
      </c>
      <c r="Q16" s="1">
        <v>10.68</v>
      </c>
    </row>
    <row r="17" spans="1:17" x14ac:dyDescent="0.25">
      <c r="A17" s="20"/>
      <c r="B17" s="13" t="s">
        <v>17</v>
      </c>
      <c r="C17" s="1">
        <v>0.4</v>
      </c>
      <c r="D17" s="6">
        <v>17855016</v>
      </c>
      <c r="E17" s="15">
        <v>49.4</v>
      </c>
      <c r="F17" s="1">
        <v>3952465</v>
      </c>
      <c r="G17" s="1">
        <v>40.799999999999997</v>
      </c>
      <c r="H17" s="1">
        <v>2.8</v>
      </c>
      <c r="I17" s="1">
        <v>3373434</v>
      </c>
      <c r="J17" s="15">
        <f>918869+2713719</f>
        <v>3632588</v>
      </c>
      <c r="K17" s="7">
        <v>39.4</v>
      </c>
      <c r="L17" s="1">
        <v>2.7</v>
      </c>
      <c r="M17" s="1">
        <v>2.8</v>
      </c>
      <c r="N17" s="1">
        <v>4327346</v>
      </c>
      <c r="O17" s="1">
        <v>1167459</v>
      </c>
      <c r="P17" s="15">
        <v>3455735</v>
      </c>
      <c r="Q17" s="1">
        <v>22.22</v>
      </c>
    </row>
    <row r="18" spans="1:17" x14ac:dyDescent="0.25">
      <c r="A18" s="20"/>
      <c r="B18" s="13" t="s">
        <v>18</v>
      </c>
      <c r="C18" s="1">
        <v>1.3</v>
      </c>
      <c r="D18" s="6">
        <v>26757282</v>
      </c>
      <c r="E18" s="15">
        <v>45.2</v>
      </c>
      <c r="F18" s="1">
        <v>4623464</v>
      </c>
      <c r="G18" s="1">
        <v>35.9</v>
      </c>
      <c r="H18" s="1">
        <v>1.8</v>
      </c>
      <c r="I18" s="1">
        <v>4101064</v>
      </c>
      <c r="J18" s="15">
        <f>714435+714435</f>
        <v>1428870</v>
      </c>
      <c r="K18" s="7">
        <v>34.6</v>
      </c>
      <c r="L18" s="1">
        <v>1.6</v>
      </c>
      <c r="M18" s="1">
        <v>1.8</v>
      </c>
      <c r="N18" s="1">
        <v>5560282</v>
      </c>
      <c r="O18" s="1">
        <v>955480</v>
      </c>
      <c r="P18" s="15">
        <v>3066420</v>
      </c>
      <c r="Q18" s="1">
        <v>26.18</v>
      </c>
    </row>
    <row r="19" spans="1:17" x14ac:dyDescent="0.25">
      <c r="A19" s="20"/>
      <c r="B19" s="13" t="s">
        <v>19</v>
      </c>
      <c r="C19" s="1">
        <v>0.2</v>
      </c>
      <c r="D19" s="6">
        <v>17544146</v>
      </c>
      <c r="E19" s="15">
        <v>51.2</v>
      </c>
      <c r="F19" s="1">
        <v>4865562</v>
      </c>
      <c r="G19" s="1">
        <v>39.700000000000003</v>
      </c>
      <c r="H19" s="1">
        <v>1.5</v>
      </c>
      <c r="I19" s="1">
        <v>3974604</v>
      </c>
      <c r="J19" s="15">
        <f>518741+1675005</f>
        <v>2193746</v>
      </c>
      <c r="K19" s="7">
        <v>38.299999999999997</v>
      </c>
      <c r="L19" s="1">
        <v>1.3</v>
      </c>
      <c r="M19" s="1">
        <v>1.5</v>
      </c>
      <c r="N19" s="1">
        <v>4566414</v>
      </c>
      <c r="O19" s="1">
        <v>591713</v>
      </c>
      <c r="P19" s="15">
        <v>1927572</v>
      </c>
      <c r="Q19" s="1">
        <v>13.29</v>
      </c>
    </row>
    <row r="20" spans="1:17" x14ac:dyDescent="0.25">
      <c r="A20" s="20"/>
      <c r="B20" s="13" t="s">
        <v>20</v>
      </c>
      <c r="C20" s="1">
        <v>0.4</v>
      </c>
      <c r="D20" s="6">
        <v>15557524</v>
      </c>
      <c r="E20" s="15">
        <v>49.6</v>
      </c>
      <c r="F20" s="1">
        <v>4201319</v>
      </c>
      <c r="G20" s="1">
        <v>35.6</v>
      </c>
      <c r="H20" s="1">
        <v>2</v>
      </c>
      <c r="I20" s="1">
        <v>2791592</v>
      </c>
      <c r="J20" s="15">
        <f>636184+1952852</f>
        <v>2589036</v>
      </c>
      <c r="K20" s="7">
        <v>34</v>
      </c>
      <c r="L20" s="1">
        <v>1.9</v>
      </c>
      <c r="M20" s="1">
        <v>2.1</v>
      </c>
      <c r="N20" s="1">
        <v>3173310</v>
      </c>
      <c r="O20" s="1">
        <v>715795</v>
      </c>
      <c r="P20" s="15">
        <v>2246323</v>
      </c>
      <c r="Q20" s="1">
        <v>12.87</v>
      </c>
    </row>
    <row r="21" spans="1:17" x14ac:dyDescent="0.25">
      <c r="A21" s="20"/>
      <c r="B21" s="13" t="s">
        <v>21</v>
      </c>
      <c r="C21" s="1">
        <v>0.2</v>
      </c>
      <c r="D21" s="6">
        <v>25932350</v>
      </c>
      <c r="E21" s="15">
        <v>52.9</v>
      </c>
      <c r="F21" s="1">
        <v>6391343</v>
      </c>
      <c r="G21" s="1">
        <v>41.5</v>
      </c>
      <c r="H21" s="1">
        <v>2</v>
      </c>
      <c r="I21" s="1">
        <v>5987529</v>
      </c>
      <c r="J21" s="15">
        <f>1139699+3382937</f>
        <v>4522636</v>
      </c>
      <c r="K21" s="7">
        <v>40</v>
      </c>
      <c r="L21" s="1">
        <v>2</v>
      </c>
      <c r="M21" s="1">
        <v>2.1</v>
      </c>
      <c r="N21" s="1">
        <v>7002125</v>
      </c>
      <c r="O21" s="1">
        <v>1332382</v>
      </c>
      <c r="P21" s="15">
        <v>4017724</v>
      </c>
      <c r="Q21" s="1">
        <v>14.98</v>
      </c>
    </row>
    <row r="22" spans="1:17" x14ac:dyDescent="0.25">
      <c r="A22" s="20"/>
      <c r="B22" s="13" t="s">
        <v>22</v>
      </c>
      <c r="C22" s="1">
        <v>0.6</v>
      </c>
      <c r="D22" s="6">
        <v>20542102</v>
      </c>
      <c r="E22" s="15">
        <v>53.3</v>
      </c>
      <c r="F22" s="1">
        <v>4448223</v>
      </c>
      <c r="G22" s="1">
        <v>37.9</v>
      </c>
      <c r="H22" s="1">
        <v>2</v>
      </c>
      <c r="I22" s="1">
        <v>3302849</v>
      </c>
      <c r="J22" s="15">
        <f>781698+2320878</f>
        <v>3102576</v>
      </c>
      <c r="K22" s="7">
        <v>36.700000000000003</v>
      </c>
      <c r="L22" s="1">
        <v>2.1</v>
      </c>
      <c r="M22" s="1">
        <v>2.1</v>
      </c>
      <c r="N22" s="1">
        <v>4521555</v>
      </c>
      <c r="O22" s="1">
        <v>1068977</v>
      </c>
      <c r="P22" s="15">
        <v>3272146</v>
      </c>
      <c r="Q22" s="1">
        <v>27.62</v>
      </c>
    </row>
    <row r="23" spans="1:17" x14ac:dyDescent="0.25">
      <c r="A23" s="20"/>
      <c r="B23" s="13" t="s">
        <v>23</v>
      </c>
      <c r="C23" s="1">
        <v>1.1000000000000001</v>
      </c>
      <c r="D23" s="6">
        <v>19544158</v>
      </c>
      <c r="E23" s="15">
        <v>51.6</v>
      </c>
      <c r="F23" s="1">
        <v>3965004</v>
      </c>
      <c r="G23" s="1">
        <v>48</v>
      </c>
      <c r="H23" s="1">
        <v>1.6</v>
      </c>
      <c r="I23" s="1">
        <v>3941358</v>
      </c>
      <c r="J23" s="15">
        <f>521870+1697121</f>
        <v>2218991</v>
      </c>
      <c r="K23" s="7">
        <v>46.2</v>
      </c>
      <c r="L23" s="1">
        <v>1.5</v>
      </c>
      <c r="M23" s="1">
        <v>1.6</v>
      </c>
      <c r="N23" s="1">
        <v>5409464</v>
      </c>
      <c r="O23" s="1">
        <v>713250</v>
      </c>
      <c r="P23" s="15">
        <v>2368944</v>
      </c>
      <c r="Q23" s="1">
        <v>27.8</v>
      </c>
    </row>
    <row r="24" spans="1:17" x14ac:dyDescent="0.25">
      <c r="A24" s="20"/>
      <c r="B24" s="13" t="s">
        <v>24</v>
      </c>
      <c r="C24" s="1">
        <v>0.3</v>
      </c>
      <c r="D24" s="6">
        <v>17592558</v>
      </c>
      <c r="E24" s="15">
        <v>51.5</v>
      </c>
      <c r="F24" s="1">
        <v>4641957</v>
      </c>
      <c r="G24" s="1">
        <v>36.1</v>
      </c>
      <c r="H24" s="1">
        <v>2.7</v>
      </c>
      <c r="I24" s="1">
        <v>3507378</v>
      </c>
      <c r="J24" s="15">
        <f>1044757+2970634</f>
        <v>4015391</v>
      </c>
      <c r="K24" s="7">
        <v>34.799999999999997</v>
      </c>
      <c r="L24" s="1">
        <v>2.7</v>
      </c>
      <c r="M24" s="1">
        <v>2.7</v>
      </c>
      <c r="N24" s="1">
        <v>4097929</v>
      </c>
      <c r="O24" s="1">
        <v>1213854</v>
      </c>
      <c r="P24" s="15">
        <v>3494722</v>
      </c>
      <c r="Q24" s="1">
        <v>14.88</v>
      </c>
    </row>
    <row r="25" spans="1:17" x14ac:dyDescent="0.25">
      <c r="A25" s="20"/>
      <c r="B25" s="13" t="s">
        <v>25</v>
      </c>
      <c r="C25" s="1">
        <v>1</v>
      </c>
      <c r="D25" s="6">
        <v>11728432</v>
      </c>
      <c r="E25" s="15">
        <v>45.8</v>
      </c>
      <c r="F25" s="1">
        <v>3274244</v>
      </c>
      <c r="G25" s="1">
        <v>31.3</v>
      </c>
      <c r="H25" s="1">
        <v>2.2999999999999998</v>
      </c>
      <c r="I25" s="1">
        <v>1949210</v>
      </c>
      <c r="J25" s="15">
        <f>529112+1525011</f>
        <v>2054123</v>
      </c>
      <c r="K25" s="7">
        <v>29.9</v>
      </c>
      <c r="L25" s="1">
        <v>2.2000000000000002</v>
      </c>
      <c r="M25" s="1">
        <v>2.2999999999999998</v>
      </c>
      <c r="N25" s="1">
        <v>2202184</v>
      </c>
      <c r="O25" s="1">
        <v>594458</v>
      </c>
      <c r="P25" s="15">
        <v>1776348</v>
      </c>
      <c r="Q25" s="1">
        <v>12.89</v>
      </c>
    </row>
  </sheetData>
  <mergeCells count="10">
    <mergeCell ref="A3:A4"/>
    <mergeCell ref="A5:A14"/>
    <mergeCell ref="A15:A25"/>
    <mergeCell ref="K3:P3"/>
    <mergeCell ref="Q3:Q4"/>
    <mergeCell ref="B3:B4"/>
    <mergeCell ref="C3:C4"/>
    <mergeCell ref="D3:D4"/>
    <mergeCell ref="E3:E4"/>
    <mergeCell ref="F3:J3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EV4</vt:lpstr>
    </vt:vector>
  </TitlesOfParts>
  <Company>Stanford SoM - IR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ulia</cp:lastModifiedBy>
  <dcterms:created xsi:type="dcterms:W3CDTF">2019-02-04T12:43:33Z</dcterms:created>
  <dcterms:modified xsi:type="dcterms:W3CDTF">2021-11-16T08:16:28Z</dcterms:modified>
</cp:coreProperties>
</file>